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filterPrivacy="1"/>
  <xr:revisionPtr revIDLastSave="0" documentId="13_ncr:1_{96AC47F2-D051-094F-AADE-BBB1201F4565}" xr6:coauthVersionLast="36" xr6:coauthVersionMax="47" xr10:uidLastSave="{00000000-0000-0000-0000-000000000000}"/>
  <bookViews>
    <workbookView xWindow="28800" yWindow="0" windowWidth="38400" windowHeight="21600" activeTab="1" xr2:uid="{00000000-000D-0000-FFFF-FFFF00000000}"/>
  </bookViews>
  <sheets>
    <sheet name="Human" sheetId="1" r:id="rId1"/>
    <sheet name=" Mous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88" uniqueCount="380">
  <si>
    <t>Calalog Number</t>
  </si>
  <si>
    <t>Product Description</t>
  </si>
  <si>
    <t>Specificity</t>
  </si>
  <si>
    <t>Hu CD3 Ab-O AHS0033 SK7  25Tst</t>
  </si>
  <si>
    <t>CD3</t>
  </si>
  <si>
    <t>Hu CD4 Ab-O AHS0032 SK3 25Tst</t>
  </si>
  <si>
    <t>CD4</t>
  </si>
  <si>
    <t>Hu CD45 Ab-O AHS0040 HI30 25Tst</t>
  </si>
  <si>
    <t>CD45</t>
  </si>
  <si>
    <t>Hu CD8 Ab-O AHS0027 RPA-T8 25Tst</t>
  </si>
  <si>
    <t>CD8</t>
  </si>
  <si>
    <t>Hu CD19 Ab-O AHS0030 SJ25C1 25Tst</t>
  </si>
  <si>
    <t>CD19</t>
  </si>
  <si>
    <t>Hu CD14 Ab-O AHS0037 MPHIP9 25Tst</t>
  </si>
  <si>
    <t>CD14</t>
  </si>
  <si>
    <t>Hu CD16 Ab-O AHS0053 3G8 25Tst</t>
  </si>
  <si>
    <t>CD16</t>
  </si>
  <si>
    <t>Hu CD56 Ab-O AHS0019 NCAM16.2 25Tst</t>
  </si>
  <si>
    <t>CD56</t>
  </si>
  <si>
    <t>Hu CD11b Ab-O AHS0005 M1/70 25Tst</t>
  </si>
  <si>
    <t>CD11b</t>
  </si>
  <si>
    <t>Hu CD25 Ab-O AHS0026 2A3 25Tst</t>
  </si>
  <si>
    <t>CD25</t>
  </si>
  <si>
    <t>Hu HLA-DR Ab-O AHS0035 G46-6 25Tst</t>
  </si>
  <si>
    <t>HLA-DR</t>
  </si>
  <si>
    <t>Hu CD45RA Ab-O AHS0009 HI100 25Tst</t>
  </si>
  <si>
    <t>CD45RA</t>
  </si>
  <si>
    <t>Hu CD127 Ab-O AHS0028 HIL-7R-M21 25Tst</t>
  </si>
  <si>
    <t>CD127</t>
  </si>
  <si>
    <t>Hu CD38 Ab-O AHS0022 HIT2 25Tst</t>
  </si>
  <si>
    <t>CD38</t>
  </si>
  <si>
    <t>Hu CD197 Ab-O AHS0007 3D12 25Tst</t>
  </si>
  <si>
    <t>CD197</t>
  </si>
  <si>
    <t>Hu CD279 Ab-O AHS0014 EH12.1 25Tst</t>
  </si>
  <si>
    <t>CD279</t>
  </si>
  <si>
    <t>Hu CD20 Ab-O AHS0008 2H7 25Tst</t>
  </si>
  <si>
    <t>CD20</t>
  </si>
  <si>
    <t>Hu CD28 Ab-O AHS0024 CD28.2 25Tst</t>
  </si>
  <si>
    <t>CD28</t>
  </si>
  <si>
    <t>Hu CD27 Ab-O AHS0025 M-T271 25Tst</t>
  </si>
  <si>
    <t>CD27</t>
  </si>
  <si>
    <t>Hu CD69 Ab-O AHS0010 FN50 25Tst</t>
  </si>
  <si>
    <t>CD69</t>
  </si>
  <si>
    <t>Hu CD123 Ab-O AHS0020 7G3 25Tst</t>
  </si>
  <si>
    <t>CD123</t>
  </si>
  <si>
    <t>Hu CD34 Ab-O AHS0061 581 25Tst</t>
  </si>
  <si>
    <t>CD34</t>
  </si>
  <si>
    <t>Hu CD45RO Ab-O AHS0036 UCHL1 25Tst</t>
  </si>
  <si>
    <t>CD45RO</t>
  </si>
  <si>
    <t>CD64</t>
  </si>
  <si>
    <t>Hu CD11c Ab-O AHS0056 B-LY6 25Tst</t>
  </si>
  <si>
    <t>CD11c</t>
  </si>
  <si>
    <t>Hu CD86 Ab-O AHS0057 2331 (FUN-1) 25Tst</t>
  </si>
  <si>
    <t>CD86</t>
  </si>
  <si>
    <t>Hu IgD Ab-O AHS0058 IA6-2 25Tst</t>
  </si>
  <si>
    <t>IgD</t>
  </si>
  <si>
    <t>Hu IgG Ab-O AHS0059 G18-145 25Tst</t>
  </si>
  <si>
    <t>IgG</t>
  </si>
  <si>
    <t>Hu CD24 Ab-O AHS0042 ML5 25Tst</t>
  </si>
  <si>
    <t>CD24</t>
  </si>
  <si>
    <t>Hu CD7 Ab-O AHS0043 M-T701 25Tst</t>
  </si>
  <si>
    <t>CD7</t>
  </si>
  <si>
    <t>Hu CD183 Ab-O AHS0031 1C6/CXCR3 25Tst</t>
  </si>
  <si>
    <t>CD183</t>
  </si>
  <si>
    <t>Hu CD33 Ab-O AHS0044 WM53 25Tst</t>
  </si>
  <si>
    <t>CD33</t>
  </si>
  <si>
    <t>Hu CD90 Ab-O AHS0045 5E10 25Tst</t>
  </si>
  <si>
    <t>CD90</t>
  </si>
  <si>
    <t>Hu CD196 (CCR6) Ab-O AHS0034 11A9 25Tst</t>
  </si>
  <si>
    <t>CD196 (CCR6)</t>
  </si>
  <si>
    <t>Hu CD152 Ab-O AHS0017 BNI3 25Tst</t>
  </si>
  <si>
    <t>CD152</t>
  </si>
  <si>
    <t>Hu CD274 Ab-O AHS0004 MIH1 25Tst</t>
  </si>
  <si>
    <t>CD274</t>
  </si>
  <si>
    <t>Hu CD80 Ab-O AHS0046 L307.4 25Tst</t>
  </si>
  <si>
    <t>CD80</t>
  </si>
  <si>
    <t>Hu CD95 Ab-O AHS0023 DX2 25Tst</t>
  </si>
  <si>
    <t>CD95</t>
  </si>
  <si>
    <t>Hu CD5 Ab-O AHS0047 UCHT2 25Tst</t>
  </si>
  <si>
    <t>CD5</t>
  </si>
  <si>
    <t>Hu CD44 Ab-O AHS0054 G44-26 25Tst</t>
  </si>
  <si>
    <t>CD44</t>
  </si>
  <si>
    <t>Hu CD235a Ab-O AHS0048 GA-R2 (HIR2) 25Tst</t>
  </si>
  <si>
    <t>CD235a</t>
  </si>
  <si>
    <t>Hu CD62L Ab-O AHS0049 DREG-56 25Tst</t>
  </si>
  <si>
    <t>CD62L</t>
  </si>
  <si>
    <t>Hu CXCR5(CD185) Ab-O AHS0039 RF8B2 25Tst</t>
  </si>
  <si>
    <t>CXCR5(CD185)</t>
  </si>
  <si>
    <t>Hu CD278 Ab-O AHS0012 DX29 25Tst</t>
  </si>
  <si>
    <t>CD278</t>
  </si>
  <si>
    <t>Hu CD13 Ab-O AHS0050 WM15 25Tst</t>
  </si>
  <si>
    <t>CD13</t>
  </si>
  <si>
    <t>Hu CD10 Ab-O AHS0051 HI10A 25Tst</t>
  </si>
  <si>
    <t>CD10</t>
  </si>
  <si>
    <t>Hu CD2 Ab-O AHS0029 RPA-2.10 25Tst</t>
  </si>
  <si>
    <t>CD2</t>
  </si>
  <si>
    <t>Hu CD194 Ab-O AHS0038 1G1 25Tst</t>
  </si>
  <si>
    <t>CD194</t>
  </si>
  <si>
    <t>Hu CD21 Ab-O AHS0074 B-LY4 25Tst</t>
  </si>
  <si>
    <t>CD21</t>
  </si>
  <si>
    <t>Hu CD40 Ab-O AHS0117 5C3 25Tst</t>
  </si>
  <si>
    <t>CD40</t>
  </si>
  <si>
    <t>Hu CD195 (CCR5) Ab-O AHS0070 2D7 25Tst</t>
  </si>
  <si>
    <t>CD195 (CCR5)</t>
  </si>
  <si>
    <t>Hu CD117 Ab-O AHS0064 YB5.B8 25Tst</t>
  </si>
  <si>
    <t>CD117</t>
  </si>
  <si>
    <t>Hu CD81 Ab-O AHS0021 JS-81 25Tst</t>
  </si>
  <si>
    <t>CD81</t>
  </si>
  <si>
    <t>Hu CD154 Ab-O AHS0077 TRAP1 25Tst</t>
  </si>
  <si>
    <t>CD154</t>
  </si>
  <si>
    <t>Hu CD83 Ab-O AHS0084 HB15E 25Tst</t>
  </si>
  <si>
    <t>CD83</t>
  </si>
  <si>
    <t>Hu CD137 Ab-O AHS0003 4B4-1 25Tst</t>
  </si>
  <si>
    <t>CD137</t>
  </si>
  <si>
    <t>Hu CD184 Ab-O AHS0060 12G5 25Tst</t>
  </si>
  <si>
    <t>CD184</t>
  </si>
  <si>
    <t>Hu TCRgd Ab-O AHS0015 B1 25Tst</t>
  </si>
  <si>
    <t>TCRgd</t>
  </si>
  <si>
    <t>Hu CD163 Ab-O AHS0062 GHI/61 25Tst</t>
  </si>
  <si>
    <t>CD163</t>
  </si>
  <si>
    <t>Hu CD49d Ab-O AHS0063 9F10 25Tst</t>
  </si>
  <si>
    <t>CD49d</t>
  </si>
  <si>
    <t>Hu CD134 Ab-O AHS0013 ACT35 25Tst</t>
  </si>
  <si>
    <t>CD134</t>
  </si>
  <si>
    <t>Hu CD314 Ab-O AHS0065 1D11 25Tst</t>
  </si>
  <si>
    <t>CD314</t>
  </si>
  <si>
    <t>Hu HLA-A,B,C Ab-O AHS0066 G46-2.6 25Tst</t>
  </si>
  <si>
    <t>HLA-A,B,C</t>
  </si>
  <si>
    <t>Hu CD1a Ab-O AHS0067 HI149 25Tst</t>
  </si>
  <si>
    <t>CD1a</t>
  </si>
  <si>
    <t>Hu CD335 Ab-O AHS0068 9E2/NKP46 25Tst</t>
  </si>
  <si>
    <t>CD335</t>
  </si>
  <si>
    <t>Hu CD61 Ab-O AHS0069 VI-PL2 25Tst</t>
  </si>
  <si>
    <t>CD61</t>
  </si>
  <si>
    <t>Hu TIM-3 Ab-O AHS0016 7D3 25Tst</t>
  </si>
  <si>
    <t>TIM-3</t>
  </si>
  <si>
    <t>Hu CD103 Ab-O AHS0001 BER-ACT8 25Tst</t>
  </si>
  <si>
    <t>CD103</t>
  </si>
  <si>
    <t>Hu CD206 Ab-O AHS0072 19.2 25Tst</t>
  </si>
  <si>
    <t>CD206</t>
  </si>
  <si>
    <t>Hu CD32 Ab-O AHS0073 FLI8.26 25Tst</t>
  </si>
  <si>
    <t>CD32</t>
  </si>
  <si>
    <t>Hu CD273 (PDL2) Ab-O AHS0075 MIH18 25Tst</t>
  </si>
  <si>
    <t>CD273 (PDL2)</t>
  </si>
  <si>
    <t>Hu CD54 Ab-O AHS0076 HA58 25Tst</t>
  </si>
  <si>
    <t>CD54</t>
  </si>
  <si>
    <t>Hu CD39 Ab-O AHS0006 TU66 25Tst</t>
  </si>
  <si>
    <t>CD39</t>
  </si>
  <si>
    <t>Hu TCRab Ab-O AHS0078 IP26 25Tst</t>
  </si>
  <si>
    <t>TCRab</t>
  </si>
  <si>
    <t>Hu CD226 Ab-O AHS0079 DX11 25Tst</t>
  </si>
  <si>
    <t>CD226</t>
  </si>
  <si>
    <t>Hu CD29 Ab-O AHS0080 MAR4 25Tst</t>
  </si>
  <si>
    <t>CD29</t>
  </si>
  <si>
    <t>Hu CD11a Ab-O AHS0081 HI111 25Tst</t>
  </si>
  <si>
    <t>CD11a</t>
  </si>
  <si>
    <t>Hu CD9 Ab-O AHS0082 M-L13 25Tst</t>
  </si>
  <si>
    <t>CD9</t>
  </si>
  <si>
    <t>Hu CD141 Ab-O AHS0083 1A4 25Tst</t>
  </si>
  <si>
    <t>CD141</t>
  </si>
  <si>
    <t>Hu LAG-3 Ab-O AHS0018 T47-530 25Tst</t>
  </si>
  <si>
    <t>LAG-3</t>
  </si>
  <si>
    <t>Hu CD94 Ab-O AHS0085 HP-3D9 25Tst</t>
  </si>
  <si>
    <t>CD94</t>
  </si>
  <si>
    <t>Hu CD47 Ab-O AHS0087 B6H12 25Tst</t>
  </si>
  <si>
    <t>CD47</t>
  </si>
  <si>
    <t>Hu CD1c Ab-O AHS0088 F10/21A3 25Tst</t>
  </si>
  <si>
    <t>CD1c</t>
  </si>
  <si>
    <t>Hu CD326 Ab-O AHS0089 EBA-1 25Tst</t>
  </si>
  <si>
    <t>CD326</t>
  </si>
  <si>
    <t>Hu NKp44 Ab-O AHS0090 P44-8 25Tst</t>
  </si>
  <si>
    <t>NKp44</t>
  </si>
  <si>
    <t>Hu CD18 Ab-O AHS0091 6.7 25Tst</t>
  </si>
  <si>
    <t>CD18</t>
  </si>
  <si>
    <t>Hu CD49b Ab-O AHS0093 12F1 25Tst</t>
  </si>
  <si>
    <t>CD49b</t>
  </si>
  <si>
    <t>Hu CD178 Ab-O AHS0095 NOK-1 25Tst</t>
  </si>
  <si>
    <t>CD178</t>
  </si>
  <si>
    <t>Hu CD126 Ab-O AHS0096 M5 25Tst</t>
  </si>
  <si>
    <t>CD126</t>
  </si>
  <si>
    <t>Hu CD275 Ab-O AHS0011 2D3/B7-H2 25Tst</t>
  </si>
  <si>
    <t>CD275</t>
  </si>
  <si>
    <t>Hu CD124 Ab-O AHS0098 HIL4R-M57 25Tst</t>
  </si>
  <si>
    <t>CD124</t>
  </si>
  <si>
    <t>Hu CD98 Ab-O AHS0100 UM7F8 25Tst</t>
  </si>
  <si>
    <t>CD98</t>
  </si>
  <si>
    <t>Hu CD49a Ab-O AHS0101 SR84 25Tst</t>
  </si>
  <si>
    <t>CD49a</t>
  </si>
  <si>
    <t>Hu CD133 Ab-O AHS0103 W6B3C1 25Tst</t>
  </si>
  <si>
    <t>CD133</t>
  </si>
  <si>
    <t>Hu GITR Ab-O AHS0104 V27-580 25Tst</t>
  </si>
  <si>
    <t>GITR</t>
  </si>
  <si>
    <t>Hu CD270 Ab-O AHS0105 CW10 25Tst</t>
  </si>
  <si>
    <t>CD270</t>
  </si>
  <si>
    <t>Hu IL-21R Ab-O AHS0107 17A12 25Tst</t>
  </si>
  <si>
    <t>IL-21R</t>
  </si>
  <si>
    <t>Hu B7-H4 Ab-O AHS0108 MIH43 25Tst</t>
  </si>
  <si>
    <t>B7-H4</t>
  </si>
  <si>
    <t>Hu CD26 Ab-O AHS0109 M-A261 25Tst</t>
  </si>
  <si>
    <t>CD26</t>
  </si>
  <si>
    <t>Hu CD155 Ab-O AHS0111 TX24 25Tst</t>
  </si>
  <si>
    <t>CD155</t>
  </si>
  <si>
    <t>Hu CD30 Ab-O AHS0114 BERH8 25Tst</t>
  </si>
  <si>
    <t>CD30</t>
  </si>
  <si>
    <t>Hu CD272 Ab-O AHS0052 J168-540 25Tst</t>
  </si>
  <si>
    <t>CD272</t>
  </si>
  <si>
    <t>Hu CD49E Ab-O AHS0118 IIA1 25Tst</t>
  </si>
  <si>
    <t>CD49E</t>
  </si>
  <si>
    <t>Calalog Number (FERT)</t>
  </si>
  <si>
    <t>Product Description (FERT)</t>
  </si>
  <si>
    <t>Ms CD4 Ab-O AMM2002 RM4-5 25Tst</t>
  </si>
  <si>
    <t>Ms CD19 Ab-O AMM2007 1D3 25Tst</t>
  </si>
  <si>
    <t>Ms Ly-6G Ab-O AMM2009 1A8 25Tst</t>
  </si>
  <si>
    <t>Ly-6G</t>
  </si>
  <si>
    <t>Ms NK-1.1 Ab-O AMM2017 PK136 25Tst</t>
  </si>
  <si>
    <t>NK-1.1</t>
  </si>
  <si>
    <t>Ms TCR B CHN Ab-O AMM2021 H57-597 25Tst</t>
  </si>
  <si>
    <t>TCR BETA CHAIN</t>
  </si>
  <si>
    <t>Ms CD279 PD-1 Ab-O AMM2024 J43 25Tst</t>
  </si>
  <si>
    <t>CD279 PD-1</t>
  </si>
  <si>
    <t>Ms CD138 Ab-O AMM2033 281-2 25Tst</t>
  </si>
  <si>
    <t>CD138</t>
  </si>
  <si>
    <t>Hu CD161 Ab-O AHS0002 DX12 25Tst</t>
  </si>
  <si>
    <t>Hu CD66 Ab-O AHS0094 B1.1/CD66 25Tst</t>
  </si>
  <si>
    <t>Hu CD294 Ab-O AHS0106 BM16 25Tst</t>
  </si>
  <si>
    <t>HU CD35 Olgo AHS0162 E11 25Tst</t>
  </si>
  <si>
    <t>HU CD44 Olgo AHS0167 L178 25Tst</t>
  </si>
  <si>
    <t>HU CD85G/ILT7 Olgo AHS0168 17G10.2 25Tst</t>
  </si>
  <si>
    <t>HU CD119 Olgo AHS0169 GIR-208 25Tst</t>
  </si>
  <si>
    <t>HU CD31 Olgo AHS0170 WM59 25Tst</t>
  </si>
  <si>
    <t>HU CD338 Olgo AHS0172 5D3 25Tst</t>
  </si>
  <si>
    <t>HU CD14 Olgo AHS0173 M5E2 25Tst</t>
  </si>
  <si>
    <t>HU CD11C Olgo AHS0183 S-HCL-3 25Tst</t>
  </si>
  <si>
    <t>HU CD101 Olgo AHS0188 V7.1 25Tst</t>
  </si>
  <si>
    <t>HU PDPLN Olgo AHS0192 LPMAB-17 25Tst</t>
    <phoneticPr fontId="6" type="noConversion"/>
  </si>
  <si>
    <t>HU CD89 Olgo AHS0199 A59 25Tst</t>
  </si>
  <si>
    <t>HU CD43 Olgo AHS0200 1G10 25Tst</t>
  </si>
  <si>
    <t>HU CD8 Olgo AHS0203 G42-8 25Tst</t>
  </si>
  <si>
    <t>HU BDCA-2 Olgo AHS0204 V24-785 25Tst</t>
    <phoneticPr fontId="6" type="noConversion"/>
  </si>
  <si>
    <t>CD161</t>
    <phoneticPr fontId="6" type="noConversion"/>
  </si>
  <si>
    <t>CD66</t>
    <phoneticPr fontId="6" type="noConversion"/>
  </si>
  <si>
    <t>CD294</t>
    <phoneticPr fontId="6" type="noConversion"/>
  </si>
  <si>
    <t>CD35</t>
    <phoneticPr fontId="6" type="noConversion"/>
  </si>
  <si>
    <t>CD44</t>
    <phoneticPr fontId="6" type="noConversion"/>
  </si>
  <si>
    <t>CD85G/ILT7</t>
    <phoneticPr fontId="6" type="noConversion"/>
  </si>
  <si>
    <t>CD119</t>
    <phoneticPr fontId="6" type="noConversion"/>
  </si>
  <si>
    <t>CD31</t>
    <phoneticPr fontId="6" type="noConversion"/>
  </si>
  <si>
    <t>CD338</t>
    <phoneticPr fontId="6" type="noConversion"/>
  </si>
  <si>
    <t>CD14</t>
    <phoneticPr fontId="6" type="noConversion"/>
  </si>
  <si>
    <t>CD11C</t>
    <phoneticPr fontId="6" type="noConversion"/>
  </si>
  <si>
    <t>CD101</t>
    <phoneticPr fontId="6" type="noConversion"/>
  </si>
  <si>
    <t>PDPLN</t>
    <phoneticPr fontId="6" type="noConversion"/>
  </si>
  <si>
    <t>CD89</t>
    <phoneticPr fontId="6" type="noConversion"/>
  </si>
  <si>
    <t>CD43</t>
    <phoneticPr fontId="6" type="noConversion"/>
  </si>
  <si>
    <t>CD8</t>
    <phoneticPr fontId="6" type="noConversion"/>
  </si>
  <si>
    <t xml:space="preserve">BDCA-2 </t>
    <phoneticPr fontId="6" type="noConversion"/>
  </si>
  <si>
    <t>MS CD8A Olgo AMM2142 53-6.7 25Tst</t>
    <phoneticPr fontId="6" type="noConversion"/>
  </si>
  <si>
    <t>MS CD11A Olgo AMM2147 M17/4 25Tst</t>
    <phoneticPr fontId="6" type="noConversion"/>
  </si>
  <si>
    <t>MS CD25 Olgo AMM2164 3C7 25Tst</t>
    <phoneticPr fontId="6" type="noConversion"/>
  </si>
  <si>
    <t>CD8A</t>
    <phoneticPr fontId="6" type="noConversion"/>
  </si>
  <si>
    <t>CD11A</t>
    <phoneticPr fontId="6" type="noConversion"/>
  </si>
  <si>
    <t>CD25</t>
    <phoneticPr fontId="6" type="noConversion"/>
  </si>
  <si>
    <t>Hu CD99 Olgo AHS0123 TU12 25Tst</t>
  </si>
  <si>
    <t>Hu CD28 Olgo AHS0138 L293 25Tst</t>
  </si>
  <si>
    <t>Hu CD8b Olgo AHS0145 2ST8.5H7 25Tst</t>
    <phoneticPr fontId="6" type="noConversion"/>
  </si>
  <si>
    <t>Hu HLA-DQ Olgo AHS0147 TU169 25Tst</t>
  </si>
  <si>
    <t>Hu HLA-DR,DP,DQ Olgo AHS0149 TU39 25Tst</t>
  </si>
  <si>
    <t>Hu CD102 Olgo AHS0155 CBR-IC2/2 25Tst</t>
  </si>
  <si>
    <t>Hu CD63 Olgo AHS0157 H5C6 25Tst</t>
  </si>
  <si>
    <t>Hu CD193 Olgo AHS0159 5E8 25Tst</t>
  </si>
  <si>
    <t>Hu CD19 Olgo AHS0161 HIB19 25Tst</t>
  </si>
  <si>
    <t>Hu CD33 Olgo AHS0171 P67.6 25Tst</t>
  </si>
  <si>
    <t>Hu CD34 Olgo AHS0182 8G12 25Tst</t>
  </si>
  <si>
    <t>Hu CD158E1 (NKB1) Olgo AHS0211 DX9 25Tst</t>
  </si>
  <si>
    <t>Hu CD215 Olgo AHS0212 JM7A4 25Tst</t>
  </si>
  <si>
    <t>Hu CD337/NKp30 Olgo AHS0213 P30-15 25Tst</t>
  </si>
  <si>
    <t>Hu CD72 Olgo AHS0215 J4-117 25Tst</t>
  </si>
  <si>
    <t>Hu V DTA 2 TCR Olgo AHS0220 B6 25Tst</t>
  </si>
  <si>
    <t>Hu NOTCH3 Olgo AHS0221 MHN3-21 25Tst</t>
  </si>
  <si>
    <t>Hu CD110 Olgo AHS0225 1.6.1 25Tst</t>
  </si>
  <si>
    <t>Hu CD4 Olgo AHS0227 RPA-T4 25Tst</t>
  </si>
  <si>
    <t>Hu CD3 Olgo AHS0231 UCHT1 25Tst</t>
  </si>
  <si>
    <t>Hu CD62P Olgo AHS0234 AC1.2 25Tst</t>
  </si>
  <si>
    <t>Hu CD116 Olgo AHS0238 hGMCSFR-M1 25Tst</t>
  </si>
  <si>
    <t>CD99</t>
    <phoneticPr fontId="3" type="noConversion"/>
  </si>
  <si>
    <t>CD28</t>
    <phoneticPr fontId="3" type="noConversion"/>
  </si>
  <si>
    <t>CD8b</t>
    <phoneticPr fontId="3" type="noConversion"/>
  </si>
  <si>
    <t>HLA-DQ</t>
    <phoneticPr fontId="3" type="noConversion"/>
  </si>
  <si>
    <t>HLA-DR,DP,DQ</t>
    <phoneticPr fontId="3" type="noConversion"/>
  </si>
  <si>
    <t>CD102</t>
    <phoneticPr fontId="3" type="noConversion"/>
  </si>
  <si>
    <t>CD63</t>
    <phoneticPr fontId="3" type="noConversion"/>
  </si>
  <si>
    <t>CD193</t>
    <phoneticPr fontId="3" type="noConversion"/>
  </si>
  <si>
    <t>CD19</t>
    <phoneticPr fontId="3" type="noConversion"/>
  </si>
  <si>
    <t>CD33</t>
    <phoneticPr fontId="3" type="noConversion"/>
  </si>
  <si>
    <t>CD34</t>
    <phoneticPr fontId="3" type="noConversion"/>
  </si>
  <si>
    <t>CD158E1 (NKB1)</t>
    <phoneticPr fontId="3" type="noConversion"/>
  </si>
  <si>
    <t>CD215</t>
    <phoneticPr fontId="3" type="noConversion"/>
  </si>
  <si>
    <t>CD337/NKp30</t>
    <phoneticPr fontId="3" type="noConversion"/>
  </si>
  <si>
    <t>CD72</t>
    <phoneticPr fontId="3" type="noConversion"/>
  </si>
  <si>
    <t>V DTA 2 TCR</t>
    <phoneticPr fontId="3" type="noConversion"/>
  </si>
  <si>
    <t>NOTCH3</t>
    <phoneticPr fontId="3" type="noConversion"/>
  </si>
  <si>
    <t>CD110</t>
    <phoneticPr fontId="3" type="noConversion"/>
  </si>
  <si>
    <t xml:space="preserve">CD4 </t>
    <phoneticPr fontId="3" type="noConversion"/>
  </si>
  <si>
    <t xml:space="preserve">CD3 </t>
    <phoneticPr fontId="3" type="noConversion"/>
  </si>
  <si>
    <t xml:space="preserve">CD62P </t>
    <phoneticPr fontId="3" type="noConversion"/>
  </si>
  <si>
    <t>CD116</t>
    <phoneticPr fontId="3" type="noConversion"/>
  </si>
  <si>
    <t>Hu CD244 Olgo AHS0131 2-69 25Tst</t>
  </si>
  <si>
    <t>Hu CD11c Olgo AHS0137 3.9 25Tst</t>
  </si>
  <si>
    <t>Hu CD44 Olgo AHS0140 515 25Tst</t>
  </si>
  <si>
    <t>Hu CD34 Olgo AHS0191 563 25Tst</t>
  </si>
  <si>
    <t>Hu CD21 Olgo AHS0217 1048 25Tst</t>
  </si>
  <si>
    <t>Hu CD58 Olgo AHS0237 1C3 25Tst</t>
  </si>
  <si>
    <t>Hu CD133 Olgo AHS0244 293C3 25Tst</t>
  </si>
  <si>
    <t>Hu CD106 Olgo AHS0251 51-10C9 25Tst</t>
  </si>
  <si>
    <t>Hu CD144 Olgo AHS0253 55-7H1 25Tst</t>
  </si>
  <si>
    <t>Hu CD276 Olgo AHS0255 7-517 25Tst</t>
  </si>
  <si>
    <t>Hu FcRL6 Olgo AHS0256 2H3/FcRL6 25Tst</t>
  </si>
  <si>
    <t>Hu CD56 Olgo AHS0257 B159 25Tst</t>
  </si>
  <si>
    <t>Hu CD131 Olgo AHS0263 3D7 25Tst</t>
  </si>
  <si>
    <t>Hu CD62L Olgo AHS0265 SK11 25Tst</t>
  </si>
  <si>
    <t>Hu CD134 Olgo AHS0271 L106 25Tst</t>
  </si>
  <si>
    <t>Hu CD114 Olgo AHS0272 LMM741 25Tst</t>
  </si>
  <si>
    <t>Hu CCR7(CD197) Olgo AHS0273 2-L1-A 25Tst</t>
  </si>
  <si>
    <t>CD244</t>
    <phoneticPr fontId="3" type="noConversion"/>
  </si>
  <si>
    <t>CD11c</t>
    <phoneticPr fontId="3" type="noConversion"/>
  </si>
  <si>
    <t>CD44</t>
    <phoneticPr fontId="3" type="noConversion"/>
  </si>
  <si>
    <t>CD21</t>
    <phoneticPr fontId="3" type="noConversion"/>
  </si>
  <si>
    <t xml:space="preserve"> CD58</t>
    <phoneticPr fontId="3" type="noConversion"/>
  </si>
  <si>
    <t xml:space="preserve"> CD133 </t>
    <phoneticPr fontId="3" type="noConversion"/>
  </si>
  <si>
    <t xml:space="preserve">CD106 </t>
    <phoneticPr fontId="3" type="noConversion"/>
  </si>
  <si>
    <t>CD144</t>
    <phoneticPr fontId="3" type="noConversion"/>
  </si>
  <si>
    <t>CD276</t>
    <phoneticPr fontId="3" type="noConversion"/>
  </si>
  <si>
    <t xml:space="preserve"> FcRL6</t>
    <phoneticPr fontId="3" type="noConversion"/>
  </si>
  <si>
    <t>CD56</t>
    <phoneticPr fontId="3" type="noConversion"/>
  </si>
  <si>
    <t>CD131</t>
    <phoneticPr fontId="3" type="noConversion"/>
  </si>
  <si>
    <t>CD62L</t>
    <phoneticPr fontId="3" type="noConversion"/>
  </si>
  <si>
    <t>CD134</t>
    <phoneticPr fontId="3" type="noConversion"/>
  </si>
  <si>
    <t>CD114</t>
    <phoneticPr fontId="3" type="noConversion"/>
  </si>
  <si>
    <t>CCR7(CD197)</t>
    <phoneticPr fontId="3" type="noConversion"/>
  </si>
  <si>
    <t>940220</t>
  </si>
  <si>
    <t>Hu FCΕR1Α Olgo AHS0129 AER-37 25Tst</t>
    <phoneticPr fontId="6" type="noConversion"/>
  </si>
  <si>
    <t>940262</t>
  </si>
  <si>
    <t>Hu CD64 Olgo AHS0180 MD22 25Tst</t>
    <phoneticPr fontId="6" type="noConversion"/>
  </si>
  <si>
    <t>940266</t>
  </si>
  <si>
    <t>Hu CD11b/Mac-1 Olgo AHS0184 ICRF44 25Tst</t>
    <phoneticPr fontId="6" type="noConversion"/>
  </si>
  <si>
    <t>Hu CD212 Olgo AHS0185 2.4E6 25Tst</t>
    <phoneticPr fontId="6" type="noConversion"/>
  </si>
  <si>
    <t>940280</t>
  </si>
  <si>
    <t>Hu CD142 Olgo AHS0202 HTF-1 25Tst</t>
  </si>
  <si>
    <t>940365</t>
  </si>
  <si>
    <t>Hu GMA DTA TCR Olgo AHS0142 11F2 25Tst</t>
    <phoneticPr fontId="6" type="noConversion"/>
  </si>
  <si>
    <t>940370</t>
  </si>
  <si>
    <t>Hu TROP-2 Olgo AHS0235 162-46 25Tst</t>
    <phoneticPr fontId="6" type="noConversion"/>
  </si>
  <si>
    <t>940382</t>
  </si>
  <si>
    <t>Hu CD166 Olgo AHS0260 3A6 25Tst</t>
  </si>
  <si>
    <t>940389</t>
  </si>
  <si>
    <t>Hu CD16B Olgo AHS0268 CLB-GRAN11.5 25Tst</t>
    <phoneticPr fontId="6" type="noConversion"/>
  </si>
  <si>
    <t>Hu MUC1 (CD227) Olgo AHS0270 HMPV 25Tst</t>
    <phoneticPr fontId="6" type="noConversion"/>
  </si>
  <si>
    <t>940463</t>
  </si>
  <si>
    <t>Hu CD25 Olgo AHS0166 M-A251 25Tst</t>
  </si>
  <si>
    <t>940466</t>
  </si>
  <si>
    <t>Hu CD38 Olgo AHS0189 HB7 25Tst</t>
  </si>
  <si>
    <t>940467</t>
  </si>
  <si>
    <t>Hu CD279 (PD-1) Olgo AHS0190 MIH4 25Tst</t>
    <phoneticPr fontId="6" type="noConversion"/>
  </si>
  <si>
    <t>940469</t>
  </si>
  <si>
    <t>Hu CD56 Olgo AHS0240 R19-760 25Tst</t>
  </si>
  <si>
    <t>940462</t>
  </si>
  <si>
    <t>Hu CD181 Olgo AHS0164 5A12 25Tst</t>
    <phoneticPr fontId="6" type="noConversion"/>
  </si>
  <si>
    <t>FCΕR1Α</t>
  </si>
  <si>
    <t>CD11b/Mac-1</t>
  </si>
  <si>
    <t>CD142</t>
  </si>
  <si>
    <t>GMA</t>
  </si>
  <si>
    <t>TROP-2</t>
  </si>
  <si>
    <t>CD166</t>
  </si>
  <si>
    <t>CD16B</t>
  </si>
  <si>
    <t>CD181</t>
  </si>
  <si>
    <t>940267</t>
    <phoneticPr fontId="6" type="noConversion"/>
  </si>
  <si>
    <t>CD212</t>
    <phoneticPr fontId="6" type="noConversion"/>
  </si>
  <si>
    <t>940391</t>
    <phoneticPr fontId="6" type="noConversion"/>
  </si>
  <si>
    <t>MUC1</t>
    <phoneticPr fontId="6" type="noConversion"/>
  </si>
  <si>
    <r>
      <t>Totally 173</t>
    </r>
    <r>
      <rPr>
        <sz val="12"/>
        <color theme="1"/>
        <rFont val="等线"/>
        <family val="2"/>
      </rPr>
      <t>个</t>
    </r>
    <r>
      <rPr>
        <sz val="12"/>
        <color theme="1"/>
        <rFont val="Times New Roman"/>
        <family val="1"/>
      </rPr>
      <t>SKU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[$-409]mmm\-yy;@"/>
  </numFmts>
  <fonts count="11">
    <font>
      <sz val="11"/>
      <color theme="1"/>
      <name val="等线"/>
      <family val="2"/>
      <scheme val="minor"/>
    </font>
    <font>
      <sz val="10"/>
      <color theme="1"/>
      <name val="Arial"/>
      <family val="2"/>
      <charset val="134"/>
    </font>
    <font>
      <b/>
      <sz val="14"/>
      <color theme="1"/>
      <name val="Arial"/>
      <family val="2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sz val="9"/>
      <name val="Arial"/>
      <family val="2"/>
      <charset val="134"/>
    </font>
    <font>
      <sz val="1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176" fontId="1" fillId="0" borderId="0">
      <alignment vertical="center"/>
    </xf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8" fillId="0" borderId="2" xfId="1" applyFont="1" applyBorder="1" applyAlignment="1">
      <alignment horizontal="center" vertical="center" wrapText="1"/>
    </xf>
    <xf numFmtId="0" fontId="8" fillId="0" borderId="2" xfId="1" applyFont="1" applyBorder="1" applyAlignment="1">
      <alignment horizontal="center" vertical="center"/>
    </xf>
    <xf numFmtId="0" fontId="9" fillId="0" borderId="3" xfId="1" applyFont="1" applyBorder="1" applyAlignment="1">
      <alignment horizontal="center" vertical="center"/>
    </xf>
    <xf numFmtId="0" fontId="9" fillId="0" borderId="4" xfId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5" xfId="1" applyFont="1" applyBorder="1" applyAlignment="1">
      <alignment horizontal="center" vertical="center" wrapText="1"/>
    </xf>
    <xf numFmtId="0" fontId="8" fillId="0" borderId="6" xfId="1" applyFont="1" applyBorder="1" applyAlignment="1">
      <alignment horizontal="center" vertical="center" wrapText="1"/>
    </xf>
    <xf numFmtId="0" fontId="9" fillId="0" borderId="4" xfId="1" applyFont="1" applyFill="1" applyBorder="1" applyAlignment="1">
      <alignment horizontal="center" vertical="center"/>
    </xf>
  </cellXfs>
  <cellStyles count="3">
    <cellStyle name="Normal 2" xfId="1" xr:uid="{220AAFC9-6CA4-416B-BB89-BBAAB90787A1}"/>
    <cellStyle name="常规" xfId="0" builtinId="0"/>
    <cellStyle name="常规 3" xfId="2" xr:uid="{BF0BA52F-24ED-4E91-87A8-BFA5A2F36B00}"/>
  </cellStyles>
  <dxfs count="7"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81"/>
  <sheetViews>
    <sheetView topLeftCell="A152" workbookViewId="0">
      <selection activeCell="B178" sqref="B178"/>
    </sheetView>
  </sheetViews>
  <sheetFormatPr baseColWidth="10" defaultColWidth="8.83203125" defaultRowHeight="15"/>
  <cols>
    <col min="1" max="1" width="11.5" style="1" customWidth="1"/>
    <col min="2" max="2" width="50.33203125" style="1" customWidth="1"/>
    <col min="3" max="3" width="17.33203125" style="1" customWidth="1"/>
  </cols>
  <sheetData>
    <row r="1" spans="1:3" ht="19" thickBot="1">
      <c r="A1" s="6"/>
      <c r="B1" s="6"/>
      <c r="C1" s="6"/>
    </row>
    <row r="2" spans="1:3" ht="35" thickBot="1">
      <c r="A2" s="8" t="s">
        <v>0</v>
      </c>
      <c r="B2" s="8" t="s">
        <v>1</v>
      </c>
      <c r="C2" s="9" t="s">
        <v>2</v>
      </c>
    </row>
    <row r="3" spans="1:3" ht="16">
      <c r="A3" s="10">
        <v>940000</v>
      </c>
      <c r="B3" s="10" t="s">
        <v>3</v>
      </c>
      <c r="C3" s="10" t="s">
        <v>4</v>
      </c>
    </row>
    <row r="4" spans="1:3" ht="16">
      <c r="A4" s="11">
        <v>940001</v>
      </c>
      <c r="B4" s="11" t="s">
        <v>5</v>
      </c>
      <c r="C4" s="11" t="s">
        <v>6</v>
      </c>
    </row>
    <row r="5" spans="1:3" ht="16">
      <c r="A5" s="11">
        <v>940002</v>
      </c>
      <c r="B5" s="11" t="s">
        <v>7</v>
      </c>
      <c r="C5" s="11" t="s">
        <v>8</v>
      </c>
    </row>
    <row r="6" spans="1:3" ht="16">
      <c r="A6" s="11">
        <v>940003</v>
      </c>
      <c r="B6" s="11" t="s">
        <v>9</v>
      </c>
      <c r="C6" s="11" t="s">
        <v>10</v>
      </c>
    </row>
    <row r="7" spans="1:3" ht="16">
      <c r="A7" s="11">
        <v>940004</v>
      </c>
      <c r="B7" s="11" t="s">
        <v>11</v>
      </c>
      <c r="C7" s="11" t="s">
        <v>12</v>
      </c>
    </row>
    <row r="8" spans="1:3" ht="16">
      <c r="A8" s="11">
        <v>940005</v>
      </c>
      <c r="B8" s="11" t="s">
        <v>13</v>
      </c>
      <c r="C8" s="11" t="s">
        <v>14</v>
      </c>
    </row>
    <row r="9" spans="1:3" ht="16">
      <c r="A9" s="11">
        <v>940006</v>
      </c>
      <c r="B9" s="11" t="s">
        <v>15</v>
      </c>
      <c r="C9" s="11" t="s">
        <v>16</v>
      </c>
    </row>
    <row r="10" spans="1:3" ht="16">
      <c r="A10" s="11">
        <v>940007</v>
      </c>
      <c r="B10" s="11" t="s">
        <v>17</v>
      </c>
      <c r="C10" s="11" t="s">
        <v>18</v>
      </c>
    </row>
    <row r="11" spans="1:3" ht="16">
      <c r="A11" s="11">
        <v>940008</v>
      </c>
      <c r="B11" s="11" t="s">
        <v>19</v>
      </c>
      <c r="C11" s="11" t="s">
        <v>20</v>
      </c>
    </row>
    <row r="12" spans="1:3" ht="16">
      <c r="A12" s="11">
        <v>940009</v>
      </c>
      <c r="B12" s="11" t="s">
        <v>21</v>
      </c>
      <c r="C12" s="11" t="s">
        <v>22</v>
      </c>
    </row>
    <row r="13" spans="1:3" ht="16">
      <c r="A13" s="11">
        <v>940010</v>
      </c>
      <c r="B13" s="11" t="s">
        <v>23</v>
      </c>
      <c r="C13" s="11" t="s">
        <v>24</v>
      </c>
    </row>
    <row r="14" spans="1:3" ht="16">
      <c r="A14" s="11">
        <v>940011</v>
      </c>
      <c r="B14" s="11" t="s">
        <v>25</v>
      </c>
      <c r="C14" s="11" t="s">
        <v>26</v>
      </c>
    </row>
    <row r="15" spans="1:3" ht="16">
      <c r="A15" s="11">
        <v>940012</v>
      </c>
      <c r="B15" s="11" t="s">
        <v>27</v>
      </c>
      <c r="C15" s="11" t="s">
        <v>28</v>
      </c>
    </row>
    <row r="16" spans="1:3" ht="16">
      <c r="A16" s="11">
        <v>940013</v>
      </c>
      <c r="B16" s="11" t="s">
        <v>29</v>
      </c>
      <c r="C16" s="11" t="s">
        <v>30</v>
      </c>
    </row>
    <row r="17" spans="1:3" ht="16">
      <c r="A17" s="11">
        <v>940014</v>
      </c>
      <c r="B17" s="11" t="s">
        <v>31</v>
      </c>
      <c r="C17" s="11" t="s">
        <v>32</v>
      </c>
    </row>
    <row r="18" spans="1:3" ht="16">
      <c r="A18" s="11">
        <v>940015</v>
      </c>
      <c r="B18" s="11" t="s">
        <v>33</v>
      </c>
      <c r="C18" s="11" t="s">
        <v>34</v>
      </c>
    </row>
    <row r="19" spans="1:3" ht="16">
      <c r="A19" s="11">
        <v>940016</v>
      </c>
      <c r="B19" s="11" t="s">
        <v>35</v>
      </c>
      <c r="C19" s="11" t="s">
        <v>36</v>
      </c>
    </row>
    <row r="20" spans="1:3" ht="16">
      <c r="A20" s="11">
        <v>940017</v>
      </c>
      <c r="B20" s="11" t="s">
        <v>37</v>
      </c>
      <c r="C20" s="11" t="s">
        <v>38</v>
      </c>
    </row>
    <row r="21" spans="1:3" ht="16">
      <c r="A21" s="11">
        <v>940018</v>
      </c>
      <c r="B21" s="11" t="s">
        <v>39</v>
      </c>
      <c r="C21" s="11" t="s">
        <v>40</v>
      </c>
    </row>
    <row r="22" spans="1:3" ht="16">
      <c r="A22" s="11">
        <v>940019</v>
      </c>
      <c r="B22" s="11" t="s">
        <v>41</v>
      </c>
      <c r="C22" s="11" t="s">
        <v>42</v>
      </c>
    </row>
    <row r="23" spans="1:3" ht="16">
      <c r="A23" s="11">
        <v>940020</v>
      </c>
      <c r="B23" s="11" t="s">
        <v>43</v>
      </c>
      <c r="C23" s="11" t="s">
        <v>44</v>
      </c>
    </row>
    <row r="24" spans="1:3" ht="16">
      <c r="A24" s="11">
        <v>940021</v>
      </c>
      <c r="B24" s="11" t="s">
        <v>45</v>
      </c>
      <c r="C24" s="11" t="s">
        <v>46</v>
      </c>
    </row>
    <row r="25" spans="1:3" ht="16">
      <c r="A25" s="11">
        <v>940022</v>
      </c>
      <c r="B25" s="11" t="s">
        <v>47</v>
      </c>
      <c r="C25" s="11" t="s">
        <v>48</v>
      </c>
    </row>
    <row r="26" spans="1:3" ht="16">
      <c r="A26" s="11">
        <v>940024</v>
      </c>
      <c r="B26" s="11" t="s">
        <v>50</v>
      </c>
      <c r="C26" s="11" t="s">
        <v>51</v>
      </c>
    </row>
    <row r="27" spans="1:3" ht="16">
      <c r="A27" s="11">
        <v>940025</v>
      </c>
      <c r="B27" s="11" t="s">
        <v>52</v>
      </c>
      <c r="C27" s="11" t="s">
        <v>53</v>
      </c>
    </row>
    <row r="28" spans="1:3" ht="16">
      <c r="A28" s="11">
        <v>940026</v>
      </c>
      <c r="B28" s="11" t="s">
        <v>54</v>
      </c>
      <c r="C28" s="11" t="s">
        <v>55</v>
      </c>
    </row>
    <row r="29" spans="1:3" ht="16">
      <c r="A29" s="11">
        <v>940027</v>
      </c>
      <c r="B29" s="11" t="s">
        <v>56</v>
      </c>
      <c r="C29" s="11" t="s">
        <v>57</v>
      </c>
    </row>
    <row r="30" spans="1:3" ht="16">
      <c r="A30" s="11">
        <v>940028</v>
      </c>
      <c r="B30" s="11" t="s">
        <v>58</v>
      </c>
      <c r="C30" s="11" t="s">
        <v>59</v>
      </c>
    </row>
    <row r="31" spans="1:3" ht="16">
      <c r="A31" s="11">
        <v>940029</v>
      </c>
      <c r="B31" s="11" t="s">
        <v>60</v>
      </c>
      <c r="C31" s="11" t="s">
        <v>61</v>
      </c>
    </row>
    <row r="32" spans="1:3" ht="16">
      <c r="A32" s="11">
        <v>940030</v>
      </c>
      <c r="B32" s="11" t="s">
        <v>62</v>
      </c>
      <c r="C32" s="11" t="s">
        <v>63</v>
      </c>
    </row>
    <row r="33" spans="1:3" ht="16">
      <c r="A33" s="11">
        <v>940031</v>
      </c>
      <c r="B33" s="11" t="s">
        <v>64</v>
      </c>
      <c r="C33" s="11" t="s">
        <v>65</v>
      </c>
    </row>
    <row r="34" spans="1:3" ht="16">
      <c r="A34" s="11">
        <v>940032</v>
      </c>
      <c r="B34" s="11" t="s">
        <v>66</v>
      </c>
      <c r="C34" s="11" t="s">
        <v>67</v>
      </c>
    </row>
    <row r="35" spans="1:3" ht="16">
      <c r="A35" s="11">
        <v>940033</v>
      </c>
      <c r="B35" s="11" t="s">
        <v>68</v>
      </c>
      <c r="C35" s="11" t="s">
        <v>69</v>
      </c>
    </row>
    <row r="36" spans="1:3" ht="16">
      <c r="A36" s="11">
        <v>940034</v>
      </c>
      <c r="B36" s="11" t="s">
        <v>70</v>
      </c>
      <c r="C36" s="11" t="s">
        <v>71</v>
      </c>
    </row>
    <row r="37" spans="1:3" ht="16">
      <c r="A37" s="11">
        <v>940035</v>
      </c>
      <c r="B37" s="11" t="s">
        <v>72</v>
      </c>
      <c r="C37" s="11" t="s">
        <v>73</v>
      </c>
    </row>
    <row r="38" spans="1:3" ht="16">
      <c r="A38" s="11">
        <v>940036</v>
      </c>
      <c r="B38" s="11" t="s">
        <v>74</v>
      </c>
      <c r="C38" s="11" t="s">
        <v>75</v>
      </c>
    </row>
    <row r="39" spans="1:3" ht="16">
      <c r="A39" s="11">
        <v>940037</v>
      </c>
      <c r="B39" s="11" t="s">
        <v>76</v>
      </c>
      <c r="C39" s="11" t="s">
        <v>77</v>
      </c>
    </row>
    <row r="40" spans="1:3" ht="16">
      <c r="A40" s="11">
        <v>940038</v>
      </c>
      <c r="B40" s="11" t="s">
        <v>78</v>
      </c>
      <c r="C40" s="11" t="s">
        <v>79</v>
      </c>
    </row>
    <row r="41" spans="1:3" ht="16">
      <c r="A41" s="11">
        <v>940039</v>
      </c>
      <c r="B41" s="11" t="s">
        <v>80</v>
      </c>
      <c r="C41" s="11" t="s">
        <v>81</v>
      </c>
    </row>
    <row r="42" spans="1:3" ht="16">
      <c r="A42" s="11">
        <v>940040</v>
      </c>
      <c r="B42" s="11" t="s">
        <v>82</v>
      </c>
      <c r="C42" s="11" t="s">
        <v>83</v>
      </c>
    </row>
    <row r="43" spans="1:3" ht="16">
      <c r="A43" s="11">
        <v>940041</v>
      </c>
      <c r="B43" s="11" t="s">
        <v>84</v>
      </c>
      <c r="C43" s="11" t="s">
        <v>85</v>
      </c>
    </row>
    <row r="44" spans="1:3" ht="16">
      <c r="A44" s="11">
        <v>940042</v>
      </c>
      <c r="B44" s="11" t="s">
        <v>86</v>
      </c>
      <c r="C44" s="11" t="s">
        <v>87</v>
      </c>
    </row>
    <row r="45" spans="1:3" ht="16">
      <c r="A45" s="11">
        <v>940043</v>
      </c>
      <c r="B45" s="11" t="s">
        <v>88</v>
      </c>
      <c r="C45" s="11" t="s">
        <v>89</v>
      </c>
    </row>
    <row r="46" spans="1:3" ht="16">
      <c r="A46" s="11">
        <v>940044</v>
      </c>
      <c r="B46" s="11" t="s">
        <v>90</v>
      </c>
      <c r="C46" s="11" t="s">
        <v>91</v>
      </c>
    </row>
    <row r="47" spans="1:3" ht="16">
      <c r="A47" s="11">
        <v>940045</v>
      </c>
      <c r="B47" s="11" t="s">
        <v>92</v>
      </c>
      <c r="C47" s="11" t="s">
        <v>93</v>
      </c>
    </row>
    <row r="48" spans="1:3" ht="16">
      <c r="A48" s="11">
        <v>940046</v>
      </c>
      <c r="B48" s="11" t="s">
        <v>94</v>
      </c>
      <c r="C48" s="11" t="s">
        <v>95</v>
      </c>
    </row>
    <row r="49" spans="1:3" ht="16">
      <c r="A49" s="11">
        <v>940047</v>
      </c>
      <c r="B49" s="11" t="s">
        <v>96</v>
      </c>
      <c r="C49" s="11" t="s">
        <v>97</v>
      </c>
    </row>
    <row r="50" spans="1:3" ht="16">
      <c r="A50" s="11">
        <v>940048</v>
      </c>
      <c r="B50" s="11" t="s">
        <v>98</v>
      </c>
      <c r="C50" s="11" t="s">
        <v>99</v>
      </c>
    </row>
    <row r="51" spans="1:3" ht="16">
      <c r="A51" s="11">
        <v>940049</v>
      </c>
      <c r="B51" s="11" t="s">
        <v>100</v>
      </c>
      <c r="C51" s="11" t="s">
        <v>101</v>
      </c>
    </row>
    <row r="52" spans="1:3" ht="16">
      <c r="A52" s="11">
        <v>940050</v>
      </c>
      <c r="B52" s="11" t="s">
        <v>102</v>
      </c>
      <c r="C52" s="11" t="s">
        <v>103</v>
      </c>
    </row>
    <row r="53" spans="1:3" ht="16">
      <c r="A53" s="11">
        <v>940051</v>
      </c>
      <c r="B53" s="11" t="s">
        <v>104</v>
      </c>
      <c r="C53" s="11" t="s">
        <v>105</v>
      </c>
    </row>
    <row r="54" spans="1:3" ht="16">
      <c r="A54" s="11">
        <v>940052</v>
      </c>
      <c r="B54" s="11" t="s">
        <v>106</v>
      </c>
      <c r="C54" s="11" t="s">
        <v>107</v>
      </c>
    </row>
    <row r="55" spans="1:3" ht="16">
      <c r="A55" s="11">
        <v>940053</v>
      </c>
      <c r="B55" s="11" t="s">
        <v>108</v>
      </c>
      <c r="C55" s="11" t="s">
        <v>109</v>
      </c>
    </row>
    <row r="56" spans="1:3" ht="16">
      <c r="A56" s="11">
        <v>940054</v>
      </c>
      <c r="B56" s="11" t="s">
        <v>110</v>
      </c>
      <c r="C56" s="11" t="s">
        <v>111</v>
      </c>
    </row>
    <row r="57" spans="1:3" ht="16">
      <c r="A57" s="11">
        <v>940055</v>
      </c>
      <c r="B57" s="11" t="s">
        <v>112</v>
      </c>
      <c r="C57" s="11" t="s">
        <v>113</v>
      </c>
    </row>
    <row r="58" spans="1:3" ht="16">
      <c r="A58" s="11">
        <v>940056</v>
      </c>
      <c r="B58" s="11" t="s">
        <v>114</v>
      </c>
      <c r="C58" s="11" t="s">
        <v>115</v>
      </c>
    </row>
    <row r="59" spans="1:3" ht="16">
      <c r="A59" s="11">
        <v>940057</v>
      </c>
      <c r="B59" s="11" t="s">
        <v>116</v>
      </c>
      <c r="C59" s="11" t="s">
        <v>117</v>
      </c>
    </row>
    <row r="60" spans="1:3" ht="16">
      <c r="A60" s="11">
        <v>940058</v>
      </c>
      <c r="B60" s="11" t="s">
        <v>118</v>
      </c>
      <c r="C60" s="11" t="s">
        <v>119</v>
      </c>
    </row>
    <row r="61" spans="1:3" ht="16">
      <c r="A61" s="11">
        <v>940059</v>
      </c>
      <c r="B61" s="11" t="s">
        <v>120</v>
      </c>
      <c r="C61" s="11" t="s">
        <v>121</v>
      </c>
    </row>
    <row r="62" spans="1:3" ht="16">
      <c r="A62" s="11">
        <v>940060</v>
      </c>
      <c r="B62" s="11" t="s">
        <v>122</v>
      </c>
      <c r="C62" s="11" t="s">
        <v>123</v>
      </c>
    </row>
    <row r="63" spans="1:3" ht="16">
      <c r="A63" s="11">
        <v>940061</v>
      </c>
      <c r="B63" s="11" t="s">
        <v>124</v>
      </c>
      <c r="C63" s="11" t="s">
        <v>125</v>
      </c>
    </row>
    <row r="64" spans="1:3" ht="16">
      <c r="A64" s="11">
        <v>940062</v>
      </c>
      <c r="B64" s="11" t="s">
        <v>126</v>
      </c>
      <c r="C64" s="11" t="s">
        <v>127</v>
      </c>
    </row>
    <row r="65" spans="1:3" ht="16">
      <c r="A65" s="11">
        <v>940063</v>
      </c>
      <c r="B65" s="11" t="s">
        <v>128</v>
      </c>
      <c r="C65" s="11" t="s">
        <v>129</v>
      </c>
    </row>
    <row r="66" spans="1:3" ht="16">
      <c r="A66" s="11">
        <v>940064</v>
      </c>
      <c r="B66" s="11" t="s">
        <v>130</v>
      </c>
      <c r="C66" s="11" t="s">
        <v>131</v>
      </c>
    </row>
    <row r="67" spans="1:3" ht="16">
      <c r="A67" s="11">
        <v>940065</v>
      </c>
      <c r="B67" s="11" t="s">
        <v>132</v>
      </c>
      <c r="C67" s="11" t="s">
        <v>133</v>
      </c>
    </row>
    <row r="68" spans="1:3" ht="16">
      <c r="A68" s="11">
        <v>940066</v>
      </c>
      <c r="B68" s="11" t="s">
        <v>134</v>
      </c>
      <c r="C68" s="11" t="s">
        <v>135</v>
      </c>
    </row>
    <row r="69" spans="1:3" ht="16">
      <c r="A69" s="11">
        <v>940067</v>
      </c>
      <c r="B69" s="11" t="s">
        <v>136</v>
      </c>
      <c r="C69" s="11" t="s">
        <v>137</v>
      </c>
    </row>
    <row r="70" spans="1:3" ht="16">
      <c r="A70" s="11">
        <v>940068</v>
      </c>
      <c r="B70" s="11" t="s">
        <v>138</v>
      </c>
      <c r="C70" s="11" t="s">
        <v>139</v>
      </c>
    </row>
    <row r="71" spans="1:3" ht="16">
      <c r="A71" s="11">
        <v>940069</v>
      </c>
      <c r="B71" s="11" t="s">
        <v>140</v>
      </c>
      <c r="C71" s="11" t="s">
        <v>141</v>
      </c>
    </row>
    <row r="72" spans="1:3" ht="16">
      <c r="A72" s="11">
        <v>940071</v>
      </c>
      <c r="B72" s="11" t="s">
        <v>142</v>
      </c>
      <c r="C72" s="11" t="s">
        <v>143</v>
      </c>
    </row>
    <row r="73" spans="1:3" ht="16">
      <c r="A73" s="11">
        <v>940072</v>
      </c>
      <c r="B73" s="11" t="s">
        <v>144</v>
      </c>
      <c r="C73" s="11" t="s">
        <v>145</v>
      </c>
    </row>
    <row r="74" spans="1:3" ht="16">
      <c r="A74" s="11">
        <v>940073</v>
      </c>
      <c r="B74" s="11" t="s">
        <v>146</v>
      </c>
      <c r="C74" s="11" t="s">
        <v>147</v>
      </c>
    </row>
    <row r="75" spans="1:3" ht="16">
      <c r="A75" s="11">
        <v>940074</v>
      </c>
      <c r="B75" s="11" t="s">
        <v>148</v>
      </c>
      <c r="C75" s="11" t="s">
        <v>149</v>
      </c>
    </row>
    <row r="76" spans="1:3" ht="16">
      <c r="A76" s="11">
        <v>940075</v>
      </c>
      <c r="B76" s="11" t="s">
        <v>150</v>
      </c>
      <c r="C76" s="11" t="s">
        <v>151</v>
      </c>
    </row>
    <row r="77" spans="1:3" ht="16">
      <c r="A77" s="11">
        <v>940076</v>
      </c>
      <c r="B77" s="11" t="s">
        <v>152</v>
      </c>
      <c r="C77" s="11" t="s">
        <v>153</v>
      </c>
    </row>
    <row r="78" spans="1:3" ht="16">
      <c r="A78" s="11">
        <v>940077</v>
      </c>
      <c r="B78" s="11" t="s">
        <v>154</v>
      </c>
      <c r="C78" s="11" t="s">
        <v>155</v>
      </c>
    </row>
    <row r="79" spans="1:3" ht="16">
      <c r="A79" s="11">
        <v>940078</v>
      </c>
      <c r="B79" s="11" t="s">
        <v>156</v>
      </c>
      <c r="C79" s="11" t="s">
        <v>157</v>
      </c>
    </row>
    <row r="80" spans="1:3" ht="16">
      <c r="A80" s="11">
        <v>940079</v>
      </c>
      <c r="B80" s="11" t="s">
        <v>158</v>
      </c>
      <c r="C80" s="11" t="s">
        <v>159</v>
      </c>
    </row>
    <row r="81" spans="1:6" ht="16">
      <c r="A81" s="11">
        <v>940080</v>
      </c>
      <c r="B81" s="11" t="s">
        <v>160</v>
      </c>
      <c r="C81" s="11" t="s">
        <v>161</v>
      </c>
    </row>
    <row r="82" spans="1:6" ht="16">
      <c r="A82" s="11">
        <v>940081</v>
      </c>
      <c r="B82" s="11" t="s">
        <v>162</v>
      </c>
      <c r="C82" s="11" t="s">
        <v>163</v>
      </c>
    </row>
    <row r="83" spans="1:6" ht="16">
      <c r="A83" s="11">
        <v>940082</v>
      </c>
      <c r="B83" s="11" t="s">
        <v>164</v>
      </c>
      <c r="C83" s="11" t="s">
        <v>165</v>
      </c>
    </row>
    <row r="84" spans="1:6" ht="16">
      <c r="A84" s="11">
        <v>940083</v>
      </c>
      <c r="B84" s="11" t="s">
        <v>166</v>
      </c>
      <c r="C84" s="11" t="s">
        <v>167</v>
      </c>
    </row>
    <row r="85" spans="1:6" ht="16">
      <c r="A85" s="11">
        <v>940084</v>
      </c>
      <c r="B85" s="11" t="s">
        <v>168</v>
      </c>
      <c r="C85" s="11" t="s">
        <v>169</v>
      </c>
    </row>
    <row r="86" spans="1:6" ht="16">
      <c r="A86" s="11">
        <v>940085</v>
      </c>
      <c r="B86" s="11" t="s">
        <v>170</v>
      </c>
      <c r="C86" s="11" t="s">
        <v>171</v>
      </c>
    </row>
    <row r="87" spans="1:6" ht="16">
      <c r="A87" s="11">
        <v>940086</v>
      </c>
      <c r="B87" s="11" t="s">
        <v>172</v>
      </c>
      <c r="C87" s="11" t="s">
        <v>173</v>
      </c>
    </row>
    <row r="88" spans="1:6" ht="16">
      <c r="A88" s="11">
        <v>940087</v>
      </c>
      <c r="B88" s="11" t="s">
        <v>174</v>
      </c>
      <c r="C88" s="11" t="s">
        <v>175</v>
      </c>
    </row>
    <row r="89" spans="1:6" ht="16">
      <c r="A89" s="11">
        <v>940089</v>
      </c>
      <c r="B89" s="11" t="s">
        <v>176</v>
      </c>
      <c r="C89" s="11" t="s">
        <v>177</v>
      </c>
      <c r="F89" s="2"/>
    </row>
    <row r="90" spans="1:6" ht="16">
      <c r="A90" s="11">
        <v>940090</v>
      </c>
      <c r="B90" s="11" t="s">
        <v>178</v>
      </c>
      <c r="C90" s="11" t="s">
        <v>179</v>
      </c>
    </row>
    <row r="91" spans="1:6" ht="16">
      <c r="A91" s="11">
        <v>940091</v>
      </c>
      <c r="B91" s="11" t="s">
        <v>180</v>
      </c>
      <c r="C91" s="11" t="s">
        <v>181</v>
      </c>
    </row>
    <row r="92" spans="1:6" ht="16">
      <c r="A92" s="11">
        <v>940092</v>
      </c>
      <c r="B92" s="11" t="s">
        <v>182</v>
      </c>
      <c r="C92" s="11" t="s">
        <v>183</v>
      </c>
    </row>
    <row r="93" spans="1:6" ht="16">
      <c r="A93" s="11">
        <v>940093</v>
      </c>
      <c r="B93" s="11" t="s">
        <v>184</v>
      </c>
      <c r="C93" s="11" t="s">
        <v>185</v>
      </c>
    </row>
    <row r="94" spans="1:6" ht="16">
      <c r="A94" s="11">
        <v>940094</v>
      </c>
      <c r="B94" s="11" t="s">
        <v>186</v>
      </c>
      <c r="C94" s="11" t="s">
        <v>187</v>
      </c>
    </row>
    <row r="95" spans="1:6" ht="16">
      <c r="A95" s="11">
        <v>940095</v>
      </c>
      <c r="B95" s="11" t="s">
        <v>188</v>
      </c>
      <c r="C95" s="11" t="s">
        <v>189</v>
      </c>
    </row>
    <row r="96" spans="1:6" ht="16">
      <c r="A96" s="11">
        <v>940096</v>
      </c>
      <c r="B96" s="11" t="s">
        <v>190</v>
      </c>
      <c r="C96" s="11" t="s">
        <v>191</v>
      </c>
    </row>
    <row r="97" spans="1:3" ht="16">
      <c r="A97" s="11">
        <v>940097</v>
      </c>
      <c r="B97" s="11" t="s">
        <v>192</v>
      </c>
      <c r="C97" s="11" t="s">
        <v>193</v>
      </c>
    </row>
    <row r="98" spans="1:3" ht="16">
      <c r="A98" s="11">
        <v>940099</v>
      </c>
      <c r="B98" s="11" t="s">
        <v>194</v>
      </c>
      <c r="C98" s="11" t="s">
        <v>195</v>
      </c>
    </row>
    <row r="99" spans="1:3" ht="16">
      <c r="A99" s="11">
        <v>940100</v>
      </c>
      <c r="B99" s="11" t="s">
        <v>196</v>
      </c>
      <c r="C99" s="11" t="s">
        <v>197</v>
      </c>
    </row>
    <row r="100" spans="1:3" ht="16">
      <c r="A100" s="11">
        <v>940101</v>
      </c>
      <c r="B100" s="11" t="s">
        <v>198</v>
      </c>
      <c r="C100" s="11" t="s">
        <v>199</v>
      </c>
    </row>
    <row r="101" spans="1:3" ht="16">
      <c r="A101" s="11">
        <v>940102</v>
      </c>
      <c r="B101" s="11" t="s">
        <v>200</v>
      </c>
      <c r="C101" s="11" t="s">
        <v>201</v>
      </c>
    </row>
    <row r="102" spans="1:3" ht="16">
      <c r="A102" s="11">
        <v>940103</v>
      </c>
      <c r="B102" s="11" t="s">
        <v>202</v>
      </c>
      <c r="C102" s="11" t="s">
        <v>203</v>
      </c>
    </row>
    <row r="103" spans="1:3" ht="16">
      <c r="A103" s="11">
        <v>940105</v>
      </c>
      <c r="B103" s="11" t="s">
        <v>204</v>
      </c>
      <c r="C103" s="11" t="s">
        <v>205</v>
      </c>
    </row>
    <row r="104" spans="1:3" ht="16">
      <c r="A104" s="11">
        <v>940106</v>
      </c>
      <c r="B104" s="11" t="s">
        <v>206</v>
      </c>
      <c r="C104" s="11" t="s">
        <v>207</v>
      </c>
    </row>
    <row r="105" spans="1:3" ht="16">
      <c r="A105" s="11">
        <v>940070</v>
      </c>
      <c r="B105" s="11" t="s">
        <v>222</v>
      </c>
      <c r="C105" s="11" t="s">
        <v>239</v>
      </c>
    </row>
    <row r="106" spans="1:3" ht="16">
      <c r="A106" s="11">
        <v>940088</v>
      </c>
      <c r="B106" s="11" t="s">
        <v>223</v>
      </c>
      <c r="C106" s="11" t="s">
        <v>240</v>
      </c>
    </row>
    <row r="107" spans="1:3" ht="16">
      <c r="A107" s="11">
        <v>940098</v>
      </c>
      <c r="B107" s="11" t="s">
        <v>224</v>
      </c>
      <c r="C107" s="11" t="s">
        <v>241</v>
      </c>
    </row>
    <row r="108" spans="1:3" ht="16">
      <c r="A108" s="11" t="s">
        <v>339</v>
      </c>
      <c r="B108" s="11" t="s">
        <v>340</v>
      </c>
      <c r="C108" s="11" t="s">
        <v>367</v>
      </c>
    </row>
    <row r="109" spans="1:3" ht="16">
      <c r="A109" s="11">
        <v>940248</v>
      </c>
      <c r="B109" s="11" t="s">
        <v>225</v>
      </c>
      <c r="C109" s="11" t="s">
        <v>242</v>
      </c>
    </row>
    <row r="110" spans="1:3" ht="16">
      <c r="A110" s="11">
        <v>940251</v>
      </c>
      <c r="B110" s="11" t="s">
        <v>226</v>
      </c>
      <c r="C110" s="11" t="s">
        <v>243</v>
      </c>
    </row>
    <row r="111" spans="1:3" ht="16">
      <c r="A111" s="11">
        <v>940252</v>
      </c>
      <c r="B111" s="11" t="s">
        <v>227</v>
      </c>
      <c r="C111" s="11" t="s">
        <v>244</v>
      </c>
    </row>
    <row r="112" spans="1:3" ht="16">
      <c r="A112" s="11">
        <v>940253</v>
      </c>
      <c r="B112" s="11" t="s">
        <v>228</v>
      </c>
      <c r="C112" s="11" t="s">
        <v>245</v>
      </c>
    </row>
    <row r="113" spans="1:8" ht="16">
      <c r="A113" s="11">
        <v>940254</v>
      </c>
      <c r="B113" s="11" t="s">
        <v>229</v>
      </c>
      <c r="C113" s="11" t="s">
        <v>246</v>
      </c>
    </row>
    <row r="114" spans="1:8" ht="16">
      <c r="A114" s="11">
        <v>940256</v>
      </c>
      <c r="B114" s="11" t="s">
        <v>230</v>
      </c>
      <c r="C114" s="11" t="s">
        <v>247</v>
      </c>
    </row>
    <row r="115" spans="1:8" ht="16">
      <c r="A115" s="11">
        <v>940257</v>
      </c>
      <c r="B115" s="11" t="s">
        <v>231</v>
      </c>
      <c r="C115" s="11" t="s">
        <v>248</v>
      </c>
    </row>
    <row r="116" spans="1:8" ht="16">
      <c r="A116" s="11" t="s">
        <v>341</v>
      </c>
      <c r="B116" s="11" t="s">
        <v>342</v>
      </c>
      <c r="C116" s="11" t="s">
        <v>49</v>
      </c>
    </row>
    <row r="117" spans="1:8" ht="16">
      <c r="A117" s="11">
        <v>940265</v>
      </c>
      <c r="B117" s="11" t="s">
        <v>232</v>
      </c>
      <c r="C117" s="11" t="s">
        <v>249</v>
      </c>
      <c r="F117" s="3"/>
      <c r="G117" s="4"/>
      <c r="H117" s="4"/>
    </row>
    <row r="118" spans="1:8" ht="16">
      <c r="A118" s="11" t="s">
        <v>343</v>
      </c>
      <c r="B118" s="11" t="s">
        <v>344</v>
      </c>
      <c r="C118" s="11" t="s">
        <v>368</v>
      </c>
      <c r="F118" s="3"/>
      <c r="G118" s="4"/>
      <c r="H118" s="4"/>
    </row>
    <row r="119" spans="1:8" ht="16">
      <c r="A119" s="11" t="s">
        <v>375</v>
      </c>
      <c r="B119" s="11" t="s">
        <v>345</v>
      </c>
      <c r="C119" s="11" t="s">
        <v>376</v>
      </c>
      <c r="F119" s="3"/>
      <c r="G119" s="4"/>
      <c r="H119" s="4"/>
    </row>
    <row r="120" spans="1:8" ht="16">
      <c r="A120" s="11">
        <v>940269</v>
      </c>
      <c r="B120" s="11" t="s">
        <v>233</v>
      </c>
      <c r="C120" s="11" t="s">
        <v>250</v>
      </c>
      <c r="F120" s="3"/>
      <c r="G120" s="4"/>
      <c r="H120" s="4"/>
    </row>
    <row r="121" spans="1:8" ht="16">
      <c r="A121" s="11">
        <v>940270</v>
      </c>
      <c r="B121" s="11" t="s">
        <v>234</v>
      </c>
      <c r="C121" s="11" t="s">
        <v>251</v>
      </c>
      <c r="F121" s="3"/>
      <c r="G121" s="4"/>
      <c r="H121" s="4"/>
    </row>
    <row r="122" spans="1:8" ht="16">
      <c r="A122" s="11">
        <v>940277</v>
      </c>
      <c r="B122" s="11" t="s">
        <v>235</v>
      </c>
      <c r="C122" s="11" t="s">
        <v>252</v>
      </c>
      <c r="F122" s="3"/>
      <c r="G122" s="4"/>
      <c r="H122" s="4"/>
    </row>
    <row r="123" spans="1:8" ht="16">
      <c r="A123" s="11">
        <v>940278</v>
      </c>
      <c r="B123" s="11" t="s">
        <v>236</v>
      </c>
      <c r="C123" s="11" t="s">
        <v>253</v>
      </c>
      <c r="F123" s="3"/>
      <c r="G123" s="4"/>
      <c r="H123" s="4"/>
    </row>
    <row r="124" spans="1:8" ht="16">
      <c r="A124" s="11" t="s">
        <v>346</v>
      </c>
      <c r="B124" s="11" t="s">
        <v>347</v>
      </c>
      <c r="C124" s="11" t="s">
        <v>369</v>
      </c>
      <c r="F124" s="3"/>
      <c r="G124" s="4"/>
      <c r="H124" s="4"/>
    </row>
    <row r="125" spans="1:8" ht="16">
      <c r="A125" s="11">
        <v>940281</v>
      </c>
      <c r="B125" s="11" t="s">
        <v>237</v>
      </c>
      <c r="C125" s="11" t="s">
        <v>254</v>
      </c>
    </row>
    <row r="126" spans="1:8" ht="16">
      <c r="A126" s="11">
        <v>940282</v>
      </c>
      <c r="B126" s="11" t="s">
        <v>238</v>
      </c>
      <c r="C126" s="11" t="s">
        <v>255</v>
      </c>
    </row>
    <row r="127" spans="1:8" ht="16">
      <c r="A127" s="11">
        <v>940214</v>
      </c>
      <c r="B127" s="11" t="s">
        <v>262</v>
      </c>
      <c r="C127" s="11" t="s">
        <v>284</v>
      </c>
    </row>
    <row r="128" spans="1:8" ht="16">
      <c r="A128" s="11">
        <v>940226</v>
      </c>
      <c r="B128" s="11" t="s">
        <v>263</v>
      </c>
      <c r="C128" s="11" t="s">
        <v>285</v>
      </c>
    </row>
    <row r="129" spans="1:3" ht="16">
      <c r="A129" s="11">
        <v>940231</v>
      </c>
      <c r="B129" s="11" t="s">
        <v>264</v>
      </c>
      <c r="C129" s="11" t="s">
        <v>286</v>
      </c>
    </row>
    <row r="130" spans="1:3" ht="16">
      <c r="A130" s="11">
        <v>940233</v>
      </c>
      <c r="B130" s="11" t="s">
        <v>265</v>
      </c>
      <c r="C130" s="11" t="s">
        <v>287</v>
      </c>
    </row>
    <row r="131" spans="1:3" ht="16">
      <c r="A131" s="11">
        <v>940235</v>
      </c>
      <c r="B131" s="11" t="s">
        <v>266</v>
      </c>
      <c r="C131" s="11" t="s">
        <v>288</v>
      </c>
    </row>
    <row r="132" spans="1:3" ht="16">
      <c r="A132" s="11">
        <v>940241</v>
      </c>
      <c r="B132" s="11" t="s">
        <v>267</v>
      </c>
      <c r="C132" s="11" t="s">
        <v>289</v>
      </c>
    </row>
    <row r="133" spans="1:3" ht="16">
      <c r="A133" s="11">
        <v>940243</v>
      </c>
      <c r="B133" s="11" t="s">
        <v>268</v>
      </c>
      <c r="C133" s="11" t="s">
        <v>290</v>
      </c>
    </row>
    <row r="134" spans="1:3" ht="16">
      <c r="A134" s="11">
        <v>940245</v>
      </c>
      <c r="B134" s="11" t="s">
        <v>269</v>
      </c>
      <c r="C134" s="11" t="s">
        <v>291</v>
      </c>
    </row>
    <row r="135" spans="1:3" ht="16">
      <c r="A135" s="11">
        <v>940247</v>
      </c>
      <c r="B135" s="11" t="s">
        <v>270</v>
      </c>
      <c r="C135" s="11" t="s">
        <v>292</v>
      </c>
    </row>
    <row r="136" spans="1:3" ht="16">
      <c r="A136" s="11">
        <v>940255</v>
      </c>
      <c r="B136" s="11" t="s">
        <v>271</v>
      </c>
      <c r="C136" s="11" t="s">
        <v>293</v>
      </c>
    </row>
    <row r="137" spans="1:3" ht="16">
      <c r="A137" s="11">
        <v>940264</v>
      </c>
      <c r="B137" s="11" t="s">
        <v>272</v>
      </c>
      <c r="C137" s="11" t="s">
        <v>294</v>
      </c>
    </row>
    <row r="138" spans="1:3" ht="16">
      <c r="A138" s="11">
        <v>940289</v>
      </c>
      <c r="B138" s="11" t="s">
        <v>273</v>
      </c>
      <c r="C138" s="11" t="s">
        <v>295</v>
      </c>
    </row>
    <row r="139" spans="1:3" ht="16">
      <c r="A139" s="11">
        <v>940290</v>
      </c>
      <c r="B139" s="11" t="s">
        <v>274</v>
      </c>
      <c r="C139" s="11" t="s">
        <v>296</v>
      </c>
    </row>
    <row r="140" spans="1:3" ht="16">
      <c r="A140" s="11">
        <v>940291</v>
      </c>
      <c r="B140" s="11" t="s">
        <v>275</v>
      </c>
      <c r="C140" s="11" t="s">
        <v>297</v>
      </c>
    </row>
    <row r="141" spans="1:3" ht="16">
      <c r="A141" s="11">
        <v>940293</v>
      </c>
      <c r="B141" s="11" t="s">
        <v>276</v>
      </c>
      <c r="C141" s="11" t="s">
        <v>298</v>
      </c>
    </row>
    <row r="142" spans="1:3" ht="16">
      <c r="A142" s="11">
        <v>940297</v>
      </c>
      <c r="B142" s="11" t="s">
        <v>277</v>
      </c>
      <c r="C142" s="11" t="s">
        <v>299</v>
      </c>
    </row>
    <row r="143" spans="1:3" ht="16">
      <c r="A143" s="11">
        <v>940298</v>
      </c>
      <c r="B143" s="11" t="s">
        <v>278</v>
      </c>
      <c r="C143" s="11" t="s">
        <v>300</v>
      </c>
    </row>
    <row r="144" spans="1:3" ht="16">
      <c r="A144" s="11">
        <v>940302</v>
      </c>
      <c r="B144" s="11" t="s">
        <v>279</v>
      </c>
      <c r="C144" s="11" t="s">
        <v>301</v>
      </c>
    </row>
    <row r="145" spans="1:8" ht="16">
      <c r="A145" s="11">
        <v>940304</v>
      </c>
      <c r="B145" s="11" t="s">
        <v>280</v>
      </c>
      <c r="C145" s="11" t="s">
        <v>302</v>
      </c>
    </row>
    <row r="146" spans="1:8" ht="16">
      <c r="A146" s="11">
        <v>940307</v>
      </c>
      <c r="B146" s="11" t="s">
        <v>281</v>
      </c>
      <c r="C146" s="11" t="s">
        <v>303</v>
      </c>
    </row>
    <row r="147" spans="1:8" ht="16">
      <c r="A147" s="11">
        <v>940309</v>
      </c>
      <c r="B147" s="11" t="s">
        <v>282</v>
      </c>
      <c r="C147" s="11" t="s">
        <v>304</v>
      </c>
    </row>
    <row r="148" spans="1:8" ht="16">
      <c r="A148" s="11">
        <v>940311</v>
      </c>
      <c r="B148" s="11" t="s">
        <v>283</v>
      </c>
      <c r="C148" s="11" t="s">
        <v>305</v>
      </c>
    </row>
    <row r="149" spans="1:8" ht="16">
      <c r="A149" s="11">
        <v>940362</v>
      </c>
      <c r="B149" s="11" t="s">
        <v>306</v>
      </c>
      <c r="C149" s="11" t="s">
        <v>323</v>
      </c>
      <c r="F149" s="3"/>
      <c r="G149" s="4"/>
      <c r="H149" s="4"/>
    </row>
    <row r="150" spans="1:8" ht="16">
      <c r="A150" s="11">
        <v>940363</v>
      </c>
      <c r="B150" s="11" t="s">
        <v>307</v>
      </c>
      <c r="C150" s="11" t="s">
        <v>324</v>
      </c>
      <c r="F150" s="3"/>
      <c r="G150" s="4"/>
      <c r="H150" s="4"/>
    </row>
    <row r="151" spans="1:8" ht="16">
      <c r="A151" s="11">
        <v>940364</v>
      </c>
      <c r="B151" s="11" t="s">
        <v>308</v>
      </c>
      <c r="C151" s="11" t="s">
        <v>325</v>
      </c>
      <c r="F151" s="3"/>
      <c r="G151" s="4"/>
      <c r="H151" s="4"/>
    </row>
    <row r="152" spans="1:8" ht="16">
      <c r="A152" s="11" t="s">
        <v>348</v>
      </c>
      <c r="B152" s="11" t="s">
        <v>349</v>
      </c>
      <c r="C152" s="11" t="s">
        <v>370</v>
      </c>
      <c r="F152" s="3"/>
      <c r="G152" s="4"/>
      <c r="H152" s="4"/>
    </row>
    <row r="153" spans="1:8" ht="16">
      <c r="A153" s="11">
        <v>940367</v>
      </c>
      <c r="B153" s="11" t="s">
        <v>309</v>
      </c>
      <c r="C153" s="11" t="s">
        <v>294</v>
      </c>
      <c r="F153" s="3"/>
      <c r="G153" s="4"/>
      <c r="H153" s="4"/>
    </row>
    <row r="154" spans="1:8" ht="16">
      <c r="A154" s="11">
        <v>940368</v>
      </c>
      <c r="B154" s="11" t="s">
        <v>310</v>
      </c>
      <c r="C154" s="11" t="s">
        <v>326</v>
      </c>
      <c r="F154" s="3"/>
      <c r="G154" s="4"/>
      <c r="H154" s="4"/>
    </row>
    <row r="155" spans="1:8" ht="16">
      <c r="A155" s="11" t="s">
        <v>350</v>
      </c>
      <c r="B155" s="11" t="s">
        <v>351</v>
      </c>
      <c r="C155" s="11" t="s">
        <v>371</v>
      </c>
      <c r="F155" s="3"/>
      <c r="G155" s="4"/>
      <c r="H155" s="4"/>
    </row>
    <row r="156" spans="1:8" ht="16">
      <c r="A156" s="11">
        <v>940371</v>
      </c>
      <c r="B156" s="11" t="s">
        <v>311</v>
      </c>
      <c r="C156" s="11" t="s">
        <v>327</v>
      </c>
    </row>
    <row r="157" spans="1:8" ht="16">
      <c r="A157" s="11">
        <v>940373</v>
      </c>
      <c r="B157" s="11" t="s">
        <v>312</v>
      </c>
      <c r="C157" s="11" t="s">
        <v>328</v>
      </c>
    </row>
    <row r="158" spans="1:8" ht="16">
      <c r="A158" s="11">
        <v>940375</v>
      </c>
      <c r="B158" s="11" t="s">
        <v>313</v>
      </c>
      <c r="C158" s="11" t="s">
        <v>329</v>
      </c>
    </row>
    <row r="159" spans="1:8" ht="16">
      <c r="A159" s="11">
        <v>940376</v>
      </c>
      <c r="B159" s="11" t="s">
        <v>314</v>
      </c>
      <c r="C159" s="11" t="s">
        <v>330</v>
      </c>
    </row>
    <row r="160" spans="1:8" ht="16">
      <c r="A160" s="11">
        <v>940378</v>
      </c>
      <c r="B160" s="11" t="s">
        <v>315</v>
      </c>
      <c r="C160" s="11" t="s">
        <v>331</v>
      </c>
    </row>
    <row r="161" spans="1:7" ht="16">
      <c r="A161" s="11">
        <v>940379</v>
      </c>
      <c r="B161" s="11" t="s">
        <v>316</v>
      </c>
      <c r="C161" s="11" t="s">
        <v>332</v>
      </c>
    </row>
    <row r="162" spans="1:7" ht="16">
      <c r="A162" s="11">
        <v>940380</v>
      </c>
      <c r="B162" s="11" t="s">
        <v>317</v>
      </c>
      <c r="C162" s="11" t="s">
        <v>333</v>
      </c>
    </row>
    <row r="163" spans="1:7" ht="16">
      <c r="A163" s="11" t="s">
        <v>352</v>
      </c>
      <c r="B163" s="11" t="s">
        <v>353</v>
      </c>
      <c r="C163" s="11" t="s">
        <v>372</v>
      </c>
    </row>
    <row r="164" spans="1:7" ht="16">
      <c r="A164" s="11">
        <v>940385</v>
      </c>
      <c r="B164" s="11" t="s">
        <v>318</v>
      </c>
      <c r="C164" s="11" t="s">
        <v>334</v>
      </c>
    </row>
    <row r="165" spans="1:7" ht="16">
      <c r="A165" s="11">
        <v>940387</v>
      </c>
      <c r="B165" s="11" t="s">
        <v>319</v>
      </c>
      <c r="C165" s="11" t="s">
        <v>335</v>
      </c>
    </row>
    <row r="166" spans="1:7" ht="16">
      <c r="A166" s="11" t="s">
        <v>354</v>
      </c>
      <c r="B166" s="11" t="s">
        <v>355</v>
      </c>
      <c r="C166" s="11" t="s">
        <v>373</v>
      </c>
    </row>
    <row r="167" spans="1:7" ht="16">
      <c r="A167" s="11" t="s">
        <v>377</v>
      </c>
      <c r="B167" s="11" t="s">
        <v>356</v>
      </c>
      <c r="C167" s="11" t="s">
        <v>378</v>
      </c>
    </row>
    <row r="168" spans="1:7" ht="16">
      <c r="A168" s="11">
        <v>940392</v>
      </c>
      <c r="B168" s="11" t="s">
        <v>320</v>
      </c>
      <c r="C168" s="11" t="s">
        <v>336</v>
      </c>
    </row>
    <row r="169" spans="1:7" ht="16">
      <c r="A169" s="11">
        <v>940393</v>
      </c>
      <c r="B169" s="11" t="s">
        <v>321</v>
      </c>
      <c r="C169" s="11" t="s">
        <v>337</v>
      </c>
    </row>
    <row r="170" spans="1:7" ht="16">
      <c r="A170" s="11">
        <v>940394</v>
      </c>
      <c r="B170" s="11" t="s">
        <v>322</v>
      </c>
      <c r="C170" s="11" t="s">
        <v>338</v>
      </c>
    </row>
    <row r="171" spans="1:7" ht="16">
      <c r="A171" s="11" t="s">
        <v>365</v>
      </c>
      <c r="B171" s="11" t="s">
        <v>366</v>
      </c>
      <c r="C171" s="11" t="s">
        <v>374</v>
      </c>
    </row>
    <row r="172" spans="1:7" ht="16">
      <c r="A172" s="11" t="s">
        <v>357</v>
      </c>
      <c r="B172" s="11" t="s">
        <v>358</v>
      </c>
      <c r="C172" s="11" t="s">
        <v>22</v>
      </c>
    </row>
    <row r="173" spans="1:7" ht="16">
      <c r="A173" s="11" t="s">
        <v>359</v>
      </c>
      <c r="B173" s="11" t="s">
        <v>360</v>
      </c>
      <c r="C173" s="11" t="s">
        <v>30</v>
      </c>
    </row>
    <row r="174" spans="1:7" ht="16">
      <c r="A174" s="11" t="s">
        <v>361</v>
      </c>
      <c r="B174" s="11" t="s">
        <v>362</v>
      </c>
      <c r="C174" s="11" t="s">
        <v>34</v>
      </c>
    </row>
    <row r="175" spans="1:7" ht="16">
      <c r="A175" s="11" t="s">
        <v>363</v>
      </c>
      <c r="B175" s="11" t="s">
        <v>364</v>
      </c>
      <c r="C175" s="11" t="s">
        <v>18</v>
      </c>
      <c r="E175" s="3"/>
      <c r="F175" s="4"/>
      <c r="G175" s="4"/>
    </row>
    <row r="176" spans="1:7" ht="16">
      <c r="A176" s="12"/>
      <c r="B176" s="12"/>
      <c r="C176" s="12"/>
    </row>
    <row r="177" spans="1:7" ht="16">
      <c r="A177" s="12"/>
      <c r="B177" s="12"/>
      <c r="C177" s="12"/>
    </row>
    <row r="178" spans="1:7" ht="16">
      <c r="A178" s="12"/>
      <c r="B178" s="12" t="s">
        <v>379</v>
      </c>
      <c r="C178" s="12"/>
      <c r="E178" s="3"/>
      <c r="F178" s="4"/>
      <c r="G178" s="4"/>
    </row>
    <row r="179" spans="1:7" ht="16">
      <c r="A179" s="12"/>
      <c r="B179" s="12"/>
      <c r="C179" s="12"/>
      <c r="E179" s="3"/>
      <c r="F179" s="4"/>
      <c r="G179" s="4"/>
    </row>
    <row r="180" spans="1:7" ht="16">
      <c r="A180" s="12"/>
      <c r="B180" s="12"/>
      <c r="C180" s="12"/>
      <c r="E180" s="3"/>
      <c r="F180" s="4"/>
      <c r="G180" s="4"/>
    </row>
    <row r="181" spans="1:7" ht="16">
      <c r="A181" s="12"/>
      <c r="B181" s="12"/>
      <c r="C181" s="12"/>
      <c r="E181" s="3"/>
      <c r="F181" s="4"/>
      <c r="G181" s="4"/>
    </row>
  </sheetData>
  <mergeCells count="1">
    <mergeCell ref="A1:C1"/>
  </mergeCells>
  <phoneticPr fontId="3" type="noConversion"/>
  <conditionalFormatting sqref="E175:G175">
    <cfRule type="cellIs" dxfId="6" priority="3" operator="equal">
      <formula>40</formula>
    </cfRule>
  </conditionalFormatting>
  <conditionalFormatting sqref="E178:G181">
    <cfRule type="cellIs" dxfId="5" priority="7" operator="equal">
      <formula>40</formula>
    </cfRule>
  </conditionalFormatting>
  <conditionalFormatting sqref="F117:H124">
    <cfRule type="cellIs" dxfId="4" priority="21" operator="equal">
      <formula>40</formula>
    </cfRule>
  </conditionalFormatting>
  <conditionalFormatting sqref="F149:H155">
    <cfRule type="cellIs" dxfId="3" priority="14" operator="equal">
      <formula>4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1217C-6F20-42D5-8AF8-166E9942C133}">
  <dimension ref="A1:G15"/>
  <sheetViews>
    <sheetView tabSelected="1" workbookViewId="0">
      <selection activeCell="G6" sqref="G6"/>
    </sheetView>
  </sheetViews>
  <sheetFormatPr baseColWidth="10" defaultColWidth="8.83203125" defaultRowHeight="15"/>
  <cols>
    <col min="1" max="1" width="15.5" style="1" customWidth="1"/>
    <col min="2" max="2" width="51" style="1" customWidth="1"/>
    <col min="3" max="3" width="23" style="1" customWidth="1"/>
  </cols>
  <sheetData>
    <row r="1" spans="1:7" ht="19" thickBot="1">
      <c r="A1" s="7"/>
      <c r="B1" s="6"/>
      <c r="C1" s="6"/>
    </row>
    <row r="2" spans="1:7" ht="35" thickBot="1">
      <c r="A2" s="13" t="s">
        <v>208</v>
      </c>
      <c r="B2" s="14" t="s">
        <v>209</v>
      </c>
      <c r="C2" s="9" t="s">
        <v>2</v>
      </c>
    </row>
    <row r="3" spans="1:7" s="5" customFormat="1" ht="16">
      <c r="A3" s="15">
        <v>940108</v>
      </c>
      <c r="B3" s="15" t="s">
        <v>210</v>
      </c>
      <c r="C3" s="15" t="s">
        <v>6</v>
      </c>
    </row>
    <row r="4" spans="1:7" s="5" customFormat="1" ht="16">
      <c r="A4" s="15">
        <v>940111</v>
      </c>
      <c r="B4" s="15" t="s">
        <v>211</v>
      </c>
      <c r="C4" s="15" t="s">
        <v>12</v>
      </c>
    </row>
    <row r="5" spans="1:7" s="5" customFormat="1" ht="16">
      <c r="A5" s="15">
        <v>940125</v>
      </c>
      <c r="B5" s="15" t="s">
        <v>216</v>
      </c>
      <c r="C5" s="15" t="s">
        <v>217</v>
      </c>
    </row>
    <row r="6" spans="1:7" s="5" customFormat="1" ht="16">
      <c r="A6" s="15">
        <v>940113</v>
      </c>
      <c r="B6" s="15" t="s">
        <v>212</v>
      </c>
      <c r="C6" s="15" t="s">
        <v>213</v>
      </c>
    </row>
    <row r="7" spans="1:7" s="5" customFormat="1" ht="16">
      <c r="A7" s="15">
        <v>940121</v>
      </c>
      <c r="B7" s="15" t="s">
        <v>214</v>
      </c>
      <c r="C7" s="15" t="s">
        <v>215</v>
      </c>
    </row>
    <row r="8" spans="1:7" s="5" customFormat="1" ht="16">
      <c r="A8" s="15">
        <v>940128</v>
      </c>
      <c r="B8" s="15" t="s">
        <v>218</v>
      </c>
      <c r="C8" s="15" t="s">
        <v>219</v>
      </c>
    </row>
    <row r="9" spans="1:7" s="5" customFormat="1" ht="16">
      <c r="A9" s="15">
        <v>940137</v>
      </c>
      <c r="B9" s="15" t="s">
        <v>220</v>
      </c>
      <c r="C9" s="15" t="s">
        <v>221</v>
      </c>
    </row>
    <row r="10" spans="1:7" s="5" customFormat="1" ht="16">
      <c r="A10" s="15">
        <v>940345</v>
      </c>
      <c r="B10" s="15" t="s">
        <v>256</v>
      </c>
      <c r="C10" s="15" t="s">
        <v>259</v>
      </c>
    </row>
    <row r="11" spans="1:7" s="5" customFormat="1" ht="16">
      <c r="A11" s="15">
        <v>940347</v>
      </c>
      <c r="B11" s="15" t="s">
        <v>257</v>
      </c>
      <c r="C11" s="15" t="s">
        <v>260</v>
      </c>
    </row>
    <row r="12" spans="1:7" s="5" customFormat="1" ht="16">
      <c r="A12" s="15">
        <v>940356</v>
      </c>
      <c r="B12" s="15" t="s">
        <v>258</v>
      </c>
      <c r="C12" s="15" t="s">
        <v>261</v>
      </c>
    </row>
    <row r="13" spans="1:7">
      <c r="B13"/>
      <c r="E13" s="3"/>
      <c r="F13" s="4"/>
      <c r="G13" s="4"/>
    </row>
    <row r="14" spans="1:7">
      <c r="E14" s="3"/>
      <c r="F14" s="4"/>
      <c r="G14" s="4"/>
    </row>
    <row r="15" spans="1:7">
      <c r="E15" s="3"/>
      <c r="F15" s="4"/>
      <c r="G15" s="4"/>
    </row>
  </sheetData>
  <sortState ref="A3:C15">
    <sortCondition ref="A2"/>
  </sortState>
  <mergeCells count="1">
    <mergeCell ref="A1:C1"/>
  </mergeCells>
  <phoneticPr fontId="6" type="noConversion"/>
  <conditionalFormatting sqref="A1:A4 A6:A1048576">
    <cfRule type="duplicateValues" dxfId="2" priority="2"/>
  </conditionalFormatting>
  <conditionalFormatting sqref="E13:G15">
    <cfRule type="cellIs" dxfId="1" priority="39" operator="equal">
      <formula>40</formula>
    </cfRule>
  </conditionalFormatting>
  <conditionalFormatting sqref="A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uman</vt:lpstr>
      <vt:lpstr> Mo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1-16T14:19:24Z</dcterms:modified>
</cp:coreProperties>
</file>